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225"/>
  <workbookPr showInkAnnotation="0" autoCompressPictures="0"/>
  <bookViews>
    <workbookView xWindow="1560" yWindow="80" windowWidth="25360" windowHeight="14020" tabRatio="500"/>
  </bookViews>
  <sheets>
    <sheet name="summary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P33" i="1" l="1"/>
  <c r="P9" i="1"/>
  <c r="P11" i="1"/>
  <c r="P13" i="1"/>
  <c r="P15" i="1"/>
  <c r="P17" i="1"/>
  <c r="P19" i="1"/>
  <c r="P21" i="1"/>
  <c r="P23" i="1"/>
  <c r="P25" i="1"/>
  <c r="P27" i="1"/>
  <c r="P29" i="1"/>
  <c r="P31" i="1"/>
  <c r="P7" i="1"/>
  <c r="P5" i="1"/>
  <c r="P3" i="1"/>
  <c r="K33" i="1"/>
  <c r="K23" i="1"/>
  <c r="K25" i="1"/>
  <c r="K27" i="1"/>
  <c r="K29" i="1"/>
  <c r="K31" i="1"/>
  <c r="K7" i="1"/>
  <c r="K9" i="1"/>
  <c r="K11" i="1"/>
  <c r="K13" i="1"/>
  <c r="K15" i="1"/>
  <c r="K17" i="1"/>
  <c r="K19" i="1"/>
  <c r="K21" i="1"/>
  <c r="K5" i="1"/>
  <c r="K3" i="1"/>
</calcChain>
</file>

<file path=xl/sharedStrings.xml><?xml version="1.0" encoding="utf-8"?>
<sst xmlns="http://schemas.openxmlformats.org/spreadsheetml/2006/main" count="175" uniqueCount="91">
  <si>
    <t>PMID</t>
  </si>
  <si>
    <t>Title</t>
  </si>
  <si>
    <t>Biological Context</t>
  </si>
  <si>
    <t>Training Set</t>
  </si>
  <si>
    <t>MicroRNA-409 suppresses tumour cell invasion and metastasis by directly targeting radixin in gastric cancers.</t>
  </si>
  <si>
    <t>Gastric Cancer</t>
  </si>
  <si>
    <t>Cancer Gene Census</t>
  </si>
  <si>
    <t>miR-409</t>
  </si>
  <si>
    <t>RDX</t>
  </si>
  <si>
    <t>AUC with Training</t>
  </si>
  <si>
    <t>AUC without Training</t>
  </si>
  <si>
    <t>No</t>
  </si>
  <si>
    <t>microRNA-107 functions as a candidate tumor-suppressor gene in head and neck squamous cell carcinoma by downregulation of protein kinase Cvarepsilon</t>
  </si>
  <si>
    <t>HNSCC</t>
  </si>
  <si>
    <t>miR-107</t>
  </si>
  <si>
    <t>PRKCE</t>
  </si>
  <si>
    <t>MicroRNA-34a inhibits migration and invasion of colon cancer cells via targeting to Fra-1</t>
  </si>
  <si>
    <t>Colon Cancer</t>
  </si>
  <si>
    <t>miR-34a</t>
  </si>
  <si>
    <t>FOSL1</t>
  </si>
  <si>
    <t>microRNA</t>
  </si>
  <si>
    <t>MicroRNA-148a Suppresses Tumor Cell Invasion and ROCK1 in Gastric Cancer.Metastasis by Downregulating</t>
  </si>
  <si>
    <t>miR-148a</t>
  </si>
  <si>
    <t>ROCK1</t>
  </si>
  <si>
    <t>MiR-27b targets PPARgamma to inhibit growth, tumor progression and the inflammatory response in neuroblastoma cells.</t>
  </si>
  <si>
    <t>Neuroblastoma</t>
  </si>
  <si>
    <t>miR-27b</t>
  </si>
  <si>
    <t>PPARG</t>
  </si>
  <si>
    <t>Yes</t>
  </si>
  <si>
    <t>miR-106b impairs cholesterol efflux and increases Abeta levels by repressing ABCA1 expression.</t>
  </si>
  <si>
    <t>Cholesterol Efflux</t>
  </si>
  <si>
    <t>GO:0033344 cholesterol efflux</t>
  </si>
  <si>
    <t>miR-106b</t>
  </si>
  <si>
    <t>ABCA1</t>
  </si>
  <si>
    <t>Overexpression of microRNA-223 regulates the ubiquitin ligase FBXW7 in oesophageal squamous cell carcinoma.</t>
  </si>
  <si>
    <t>Oesophageal squamous cell carcinoma</t>
  </si>
  <si>
    <t>miR-223</t>
  </si>
  <si>
    <t>CCKBR</t>
  </si>
  <si>
    <t>FBXW7</t>
  </si>
  <si>
    <t>MicroRNA-148b suppresses cell growth by targeting cholecystokinin-2 receptor in colorectal cancer.</t>
  </si>
  <si>
    <t>CRC</t>
  </si>
  <si>
    <t>miR-148b</t>
  </si>
  <si>
    <t>The muscle-specific microRNA miR-1 regulates cardiac arrhythmogenic potential by targeting GJA1 and KCNJ2.</t>
  </si>
  <si>
    <t>cardiac arrhythmogenic</t>
  </si>
  <si>
    <t>GAD</t>
  </si>
  <si>
    <t>miR-1</t>
  </si>
  <si>
    <t>GJA1</t>
  </si>
  <si>
    <t>KCNJ2</t>
  </si>
  <si>
    <t>MicroRNA-200c represses migration and invasion of breast cancer cells by targeting actin-regulatory proteins FHOD1 and PPM1F.</t>
  </si>
  <si>
    <t>Breast Cancer</t>
  </si>
  <si>
    <t>miR-200c</t>
  </si>
  <si>
    <t>FHOD1</t>
  </si>
  <si>
    <t>PPM1F</t>
  </si>
  <si>
    <t>microRNA-30c negatively regulates endometrial cancer cells by targeting metastasis-associated gene-1.</t>
  </si>
  <si>
    <t>Uterine Cancer</t>
  </si>
  <si>
    <t>miR-30c</t>
  </si>
  <si>
    <t>MTA1</t>
  </si>
  <si>
    <t>DNA methylation regulated miR-193a-3p dictates resistance of hepatocellular carcinoma to 5-fluorouracil via SRSF2.</t>
  </si>
  <si>
    <t>Hepatoma</t>
  </si>
  <si>
    <t>miR-193a-3p</t>
  </si>
  <si>
    <t>SRSF2</t>
  </si>
  <si>
    <t>MicroRNA-520e suppresses growth of hepatoma cells by targeting the NF-kappaB-inducing kinase (NIK).</t>
  </si>
  <si>
    <t>miR-520e</t>
  </si>
  <si>
    <t>MAP3K14</t>
  </si>
  <si>
    <t>miR-200c regulates FGFR-dependent epithelial proliferation via Vldlr during submandibular gland branching morphogenesis.</t>
  </si>
  <si>
    <t>submandibular gland branching morphogenesis</t>
  </si>
  <si>
    <t>GO:0060664 epithelial cell proliferation involved in salivary gland morphogenesis</t>
  </si>
  <si>
    <t>GO:0060445 branching involved in salivary gland morphogenesis</t>
  </si>
  <si>
    <t xml:space="preserve">MP:0003793 abnormal submandibular gland morphology </t>
  </si>
  <si>
    <t>VLDLR</t>
  </si>
  <si>
    <t>Training Effect on miR (AUC with Training - AUC without Training)</t>
  </si>
  <si>
    <t>Target gene in the training Set</t>
  </si>
  <si>
    <t>Positive</t>
  </si>
  <si>
    <t>Neutral</t>
  </si>
  <si>
    <t>Training Effect on gene (AUC with Training - AUC without Training)</t>
  </si>
  <si>
    <t>Positive: 6</t>
  </si>
  <si>
    <t>Good AUC score (&gt; 0.8)</t>
  </si>
  <si>
    <t>27 out of 32</t>
  </si>
  <si>
    <t>22 out of 32</t>
  </si>
  <si>
    <t>Performance promotion (&gt; 0.05)</t>
  </si>
  <si>
    <t>Positive: 3</t>
  </si>
  <si>
    <t>Neutral: 10</t>
  </si>
  <si>
    <t>Negative: 0</t>
  </si>
  <si>
    <t>Neutral: 13</t>
  </si>
  <si>
    <t>indicates a cell value smaller than 0.8</t>
  </si>
  <si>
    <t>Published Date</t>
  </si>
  <si>
    <t>12/2011</t>
  </si>
  <si>
    <t>10/2011</t>
  </si>
  <si>
    <t>11/2011</t>
  </si>
  <si>
    <t>AUC with Random Training</t>
  </si>
  <si>
    <t>mR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0"/>
      <color theme="1"/>
      <name val="Calibri"/>
      <scheme val="minor"/>
    </font>
    <font>
      <sz val="10"/>
      <color theme="1"/>
      <name val="Calibri"/>
      <scheme val="minor"/>
    </font>
    <font>
      <sz val="12"/>
      <color rgb="FF000000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name val="Calibri"/>
      <scheme val="minor"/>
    </font>
    <font>
      <b/>
      <sz val="12"/>
      <name val="Calibri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6600"/>
        <bgColor indexed="64"/>
      </patternFill>
    </fill>
  </fills>
  <borders count="1">
    <border>
      <left/>
      <right/>
      <top/>
      <bottom/>
      <diagonal/>
    </border>
  </borders>
  <cellStyleXfs count="21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32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  <xf numFmtId="0" fontId="5" fillId="0" borderId="0" xfId="0" applyFont="1" applyAlignment="1">
      <alignment vertical="center" wrapText="1"/>
    </xf>
    <xf numFmtId="0" fontId="0" fillId="2" borderId="0" xfId="0" applyFill="1" applyAlignment="1">
      <alignment horizontal="center" vertical="center"/>
    </xf>
    <xf numFmtId="0" fontId="3" fillId="0" borderId="0" xfId="0" applyFont="1" applyAlignment="1">
      <alignment horizontal="center"/>
    </xf>
    <xf numFmtId="0" fontId="0" fillId="0" borderId="0" xfId="0" applyFill="1" applyAlignment="1">
      <alignment horizontal="center" vertical="center"/>
    </xf>
    <xf numFmtId="0" fontId="7" fillId="2" borderId="0" xfId="0" applyFont="1" applyFill="1" applyAlignment="1">
      <alignment horizontal="center"/>
    </xf>
    <xf numFmtId="0" fontId="7" fillId="2" borderId="0" xfId="0" applyFont="1" applyFill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8" fillId="0" borderId="0" xfId="0" applyFont="1" applyFill="1" applyAlignment="1">
      <alignment horizontal="center"/>
    </xf>
    <xf numFmtId="0" fontId="8" fillId="0" borderId="0" xfId="0" applyFont="1" applyFill="1" applyAlignment="1">
      <alignment horizontal="center" vertical="center"/>
    </xf>
    <xf numFmtId="0" fontId="9" fillId="0" borderId="0" xfId="0" applyFont="1" applyFill="1" applyAlignment="1">
      <alignment horizontal="center" vertical="center"/>
    </xf>
    <xf numFmtId="0" fontId="9" fillId="0" borderId="0" xfId="0" applyFont="1" applyFill="1" applyAlignment="1">
      <alignment horizontal="center"/>
    </xf>
    <xf numFmtId="49" fontId="0" fillId="0" borderId="0" xfId="0" applyNumberFormat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 wrapText="1" shrinkToFit="1"/>
    </xf>
    <xf numFmtId="0" fontId="6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 wrapText="1"/>
    </xf>
    <xf numFmtId="0" fontId="0" fillId="0" borderId="0" xfId="0" applyFont="1" applyAlignment="1">
      <alignment horizontal="center" vertical="center" wrapText="1"/>
    </xf>
    <xf numFmtId="0" fontId="8" fillId="0" borderId="0" xfId="0" applyFont="1" applyFill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0" fillId="0" borderId="0" xfId="0" applyAlignment="1">
      <alignment horizontal="center" wrapText="1"/>
    </xf>
    <xf numFmtId="0" fontId="4" fillId="0" borderId="0" xfId="0" applyFont="1" applyAlignment="1">
      <alignment horizontal="center" vertical="center" wrapText="1"/>
    </xf>
  </cellXfs>
  <cellStyles count="21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1"/>
  <sheetViews>
    <sheetView tabSelected="1" topLeftCell="K1" workbookViewId="0">
      <pane ySplit="2" topLeftCell="A9" activePane="bottomLeft" state="frozen"/>
      <selection pane="bottomLeft" activeCell="L33" sqref="L33:L35"/>
    </sheetView>
  </sheetViews>
  <sheetFormatPr baseColWidth="10" defaultRowHeight="17" customHeight="1" x14ac:dyDescent="0"/>
  <cols>
    <col min="2" max="2" width="22.1640625" style="3" customWidth="1"/>
    <col min="3" max="3" width="73.1640625" customWidth="1"/>
    <col min="4" max="4" width="49.33203125" customWidth="1"/>
    <col min="5" max="5" width="20.5" customWidth="1"/>
    <col min="6" max="6" width="56.6640625" customWidth="1"/>
    <col min="7" max="7" width="12" style="3" customWidth="1"/>
    <col min="8" max="8" width="15.83203125" style="3" bestFit="1" customWidth="1"/>
    <col min="9" max="9" width="18.6640625" style="2" bestFit="1" customWidth="1"/>
    <col min="10" max="10" width="18.6640625" style="13" customWidth="1"/>
    <col min="11" max="11" width="23.83203125" style="2" customWidth="1"/>
    <col min="12" max="12" width="15.5" style="3" customWidth="1"/>
    <col min="13" max="13" width="15.83203125" style="3" bestFit="1" customWidth="1"/>
    <col min="14" max="14" width="18.6640625" style="1" bestFit="1" customWidth="1"/>
    <col min="15" max="15" width="18.6640625" style="13" customWidth="1"/>
    <col min="16" max="16" width="24.83203125" style="3" customWidth="1"/>
    <col min="17" max="17" width="16" style="3" customWidth="1"/>
  </cols>
  <sheetData>
    <row r="1" spans="1:17" s="5" customFormat="1" ht="17" customHeight="1">
      <c r="A1" s="22"/>
      <c r="B1" s="22" t="s">
        <v>0</v>
      </c>
      <c r="C1" s="22" t="s">
        <v>1</v>
      </c>
      <c r="D1" s="22" t="s">
        <v>85</v>
      </c>
      <c r="E1" s="22" t="s">
        <v>2</v>
      </c>
      <c r="F1" s="22" t="s">
        <v>3</v>
      </c>
      <c r="G1" s="31" t="s">
        <v>71</v>
      </c>
      <c r="H1" s="22" t="s">
        <v>20</v>
      </c>
      <c r="I1" s="22"/>
      <c r="J1" s="22"/>
      <c r="K1" s="23" t="s">
        <v>70</v>
      </c>
      <c r="L1" s="23" t="s">
        <v>79</v>
      </c>
      <c r="M1" s="22" t="s">
        <v>90</v>
      </c>
      <c r="N1" s="22"/>
      <c r="O1" s="12"/>
      <c r="P1" s="23" t="s">
        <v>74</v>
      </c>
      <c r="Q1" s="23" t="s">
        <v>79</v>
      </c>
    </row>
    <row r="2" spans="1:17" s="5" customFormat="1" ht="38" customHeight="1">
      <c r="A2" s="22"/>
      <c r="B2" s="22"/>
      <c r="C2" s="22"/>
      <c r="D2" s="22"/>
      <c r="E2" s="22"/>
      <c r="F2" s="22"/>
      <c r="G2" s="31"/>
      <c r="H2" s="5" t="s">
        <v>9</v>
      </c>
      <c r="I2" s="5" t="s">
        <v>10</v>
      </c>
      <c r="J2" s="15" t="s">
        <v>89</v>
      </c>
      <c r="K2" s="23"/>
      <c r="L2" s="23"/>
      <c r="M2" s="5" t="s">
        <v>9</v>
      </c>
      <c r="N2" s="5" t="s">
        <v>10</v>
      </c>
      <c r="O2" s="15" t="s">
        <v>89</v>
      </c>
      <c r="P2" s="23"/>
      <c r="Q2" s="23"/>
    </row>
    <row r="3" spans="1:17" ht="17" customHeight="1">
      <c r="A3" s="21">
        <v>1</v>
      </c>
      <c r="B3" s="21">
        <v>22179828</v>
      </c>
      <c r="C3" s="26" t="s">
        <v>4</v>
      </c>
      <c r="D3" s="20" t="s">
        <v>86</v>
      </c>
      <c r="E3" s="21" t="s">
        <v>5</v>
      </c>
      <c r="F3" s="26" t="s">
        <v>6</v>
      </c>
      <c r="G3" s="21" t="s">
        <v>11</v>
      </c>
      <c r="H3" s="25" t="s">
        <v>7</v>
      </c>
      <c r="I3" s="25"/>
      <c r="J3" s="25"/>
      <c r="K3" s="25">
        <f>H4-I4</f>
        <v>2.8499999999999748E-2</v>
      </c>
      <c r="L3" s="21" t="s">
        <v>73</v>
      </c>
      <c r="M3" s="25" t="s">
        <v>8</v>
      </c>
      <c r="N3" s="25"/>
      <c r="O3" s="25"/>
      <c r="P3" s="21">
        <f>M4-N4</f>
        <v>-3.9399999999999991E-2</v>
      </c>
      <c r="Q3" s="24" t="s">
        <v>73</v>
      </c>
    </row>
    <row r="4" spans="1:17" ht="17" customHeight="1">
      <c r="A4" s="21"/>
      <c r="B4" s="21"/>
      <c r="C4" s="26"/>
      <c r="D4" s="20"/>
      <c r="E4" s="21"/>
      <c r="F4" s="26"/>
      <c r="G4" s="21"/>
      <c r="H4" s="3">
        <v>0.88</v>
      </c>
      <c r="I4" s="4">
        <v>0.85150000000000026</v>
      </c>
      <c r="J4" s="4">
        <v>0.75</v>
      </c>
      <c r="K4" s="25"/>
      <c r="L4" s="21"/>
      <c r="M4" s="3">
        <v>0.84180000000000055</v>
      </c>
      <c r="N4" s="1">
        <v>0.88120000000000054</v>
      </c>
      <c r="O4" s="13">
        <v>0.87</v>
      </c>
      <c r="P4" s="21"/>
      <c r="Q4" s="24"/>
    </row>
    <row r="5" spans="1:17" ht="17" customHeight="1">
      <c r="A5" s="21">
        <v>2</v>
      </c>
      <c r="B5" s="21">
        <v>22158047</v>
      </c>
      <c r="C5" s="27" t="s">
        <v>12</v>
      </c>
      <c r="D5" s="20" t="s">
        <v>86</v>
      </c>
      <c r="E5" s="21" t="s">
        <v>13</v>
      </c>
      <c r="F5" s="26" t="s">
        <v>6</v>
      </c>
      <c r="G5" s="21" t="s">
        <v>11</v>
      </c>
      <c r="H5" s="25" t="s">
        <v>14</v>
      </c>
      <c r="I5" s="25"/>
      <c r="K5" s="25">
        <f>H6-I6</f>
        <v>3.0499999999999972E-2</v>
      </c>
      <c r="L5" s="21" t="s">
        <v>73</v>
      </c>
      <c r="M5" s="25" t="s">
        <v>15</v>
      </c>
      <c r="N5" s="25"/>
      <c r="P5" s="21">
        <f>M6-N6</f>
        <v>5.6000000000001604E-3</v>
      </c>
      <c r="Q5" s="21" t="s">
        <v>72</v>
      </c>
    </row>
    <row r="6" spans="1:17" ht="17" customHeight="1">
      <c r="A6" s="21"/>
      <c r="B6" s="21"/>
      <c r="C6" s="27"/>
      <c r="D6" s="20"/>
      <c r="E6" s="21"/>
      <c r="F6" s="26"/>
      <c r="G6" s="21"/>
      <c r="H6" s="3">
        <v>0.83650000000000024</v>
      </c>
      <c r="I6" s="2">
        <v>0.80600000000000027</v>
      </c>
      <c r="J6" s="13">
        <v>0.73</v>
      </c>
      <c r="K6" s="25"/>
      <c r="L6" s="21"/>
      <c r="M6" s="3">
        <v>0.90910000000000057</v>
      </c>
      <c r="N6" s="1">
        <v>0.90350000000000041</v>
      </c>
      <c r="O6" s="13">
        <v>0.88</v>
      </c>
      <c r="P6" s="21"/>
      <c r="Q6" s="21"/>
    </row>
    <row r="7" spans="1:17" ht="17" customHeight="1">
      <c r="A7" s="21">
        <v>3</v>
      </c>
      <c r="B7" s="21">
        <v>22198213</v>
      </c>
      <c r="C7" s="27" t="s">
        <v>16</v>
      </c>
      <c r="D7" s="20" t="s">
        <v>86</v>
      </c>
      <c r="E7" s="21" t="s">
        <v>17</v>
      </c>
      <c r="F7" s="26" t="s">
        <v>6</v>
      </c>
      <c r="G7" s="21" t="s">
        <v>11</v>
      </c>
      <c r="H7" s="25" t="s">
        <v>18</v>
      </c>
      <c r="I7" s="25"/>
      <c r="K7" s="25">
        <f t="shared" ref="K7" si="0">H8-I8</f>
        <v>6.4000000000000057E-2</v>
      </c>
      <c r="L7" s="21" t="s">
        <v>72</v>
      </c>
      <c r="M7" s="21" t="s">
        <v>19</v>
      </c>
      <c r="N7" s="21"/>
      <c r="O7" s="14"/>
      <c r="P7" s="21">
        <f>M8-N8</f>
        <v>6.5400000000000125E-2</v>
      </c>
      <c r="Q7" s="21" t="s">
        <v>72</v>
      </c>
    </row>
    <row r="8" spans="1:17" ht="17" customHeight="1">
      <c r="A8" s="21"/>
      <c r="B8" s="21"/>
      <c r="C8" s="27"/>
      <c r="D8" s="20"/>
      <c r="E8" s="21"/>
      <c r="F8" s="26"/>
      <c r="G8" s="21"/>
      <c r="H8" s="3">
        <v>0.81150000000000022</v>
      </c>
      <c r="I8" s="10">
        <v>0.74750000000000016</v>
      </c>
      <c r="J8" s="16">
        <v>0.64</v>
      </c>
      <c r="K8" s="25"/>
      <c r="L8" s="21"/>
      <c r="M8" s="3">
        <v>0.93870000000000064</v>
      </c>
      <c r="N8" s="1">
        <v>0.87330000000000052</v>
      </c>
      <c r="O8" s="13">
        <v>0.92</v>
      </c>
      <c r="P8" s="21"/>
      <c r="Q8" s="21"/>
    </row>
    <row r="9" spans="1:17" ht="17" customHeight="1">
      <c r="A9" s="21">
        <v>4</v>
      </c>
      <c r="B9" s="21">
        <v>21994419</v>
      </c>
      <c r="C9" s="30" t="s">
        <v>21</v>
      </c>
      <c r="D9" s="20" t="s">
        <v>87</v>
      </c>
      <c r="E9" s="21" t="s">
        <v>5</v>
      </c>
      <c r="F9" s="26" t="s">
        <v>6</v>
      </c>
      <c r="G9" s="21" t="s">
        <v>11</v>
      </c>
      <c r="H9" s="25" t="s">
        <v>22</v>
      </c>
      <c r="I9" s="25"/>
      <c r="K9" s="25">
        <f t="shared" ref="K9" si="1">H10-I10</f>
        <v>-7.0000000000000062E-3</v>
      </c>
      <c r="L9" s="21" t="s">
        <v>73</v>
      </c>
      <c r="M9" s="21" t="s">
        <v>23</v>
      </c>
      <c r="N9" s="21"/>
      <c r="O9" s="14"/>
      <c r="P9" s="21">
        <f t="shared" ref="P9" si="2">M10-N10</f>
        <v>-2.9999999999993365E-3</v>
      </c>
      <c r="Q9" s="21" t="s">
        <v>73</v>
      </c>
    </row>
    <row r="10" spans="1:17" ht="17" customHeight="1">
      <c r="A10" s="21"/>
      <c r="B10" s="21"/>
      <c r="C10" s="30"/>
      <c r="D10" s="20"/>
      <c r="E10" s="21"/>
      <c r="F10" s="26"/>
      <c r="G10" s="21"/>
      <c r="H10" s="3">
        <v>0.80250000000000021</v>
      </c>
      <c r="I10" s="2">
        <v>0.80950000000000022</v>
      </c>
      <c r="J10" s="13">
        <v>0.79</v>
      </c>
      <c r="K10" s="25"/>
      <c r="L10" s="21"/>
      <c r="M10" s="3">
        <v>0.82950000000000113</v>
      </c>
      <c r="N10" s="1">
        <v>0.83250000000000046</v>
      </c>
      <c r="O10" s="13">
        <v>0.84</v>
      </c>
      <c r="P10" s="21"/>
      <c r="Q10" s="21"/>
    </row>
    <row r="11" spans="1:17" ht="17" customHeight="1">
      <c r="A11" s="21">
        <v>5</v>
      </c>
      <c r="B11" s="21">
        <v>22120719</v>
      </c>
      <c r="C11" s="26" t="s">
        <v>24</v>
      </c>
      <c r="D11" s="20" t="s">
        <v>88</v>
      </c>
      <c r="E11" s="29" t="s">
        <v>25</v>
      </c>
      <c r="F11" s="26" t="s">
        <v>6</v>
      </c>
      <c r="G11" s="21" t="s">
        <v>28</v>
      </c>
      <c r="H11" s="21" t="s">
        <v>26</v>
      </c>
      <c r="I11" s="21"/>
      <c r="J11" s="14"/>
      <c r="K11" s="25">
        <f t="shared" ref="K11" si="3">H12-I12</f>
        <v>3.6000000000000032E-2</v>
      </c>
      <c r="L11" s="21" t="s">
        <v>73</v>
      </c>
      <c r="M11" s="21" t="s">
        <v>27</v>
      </c>
      <c r="N11" s="21"/>
      <c r="O11" s="14"/>
      <c r="P11" s="21">
        <f t="shared" ref="P11" si="4">M12-N12</f>
        <v>-5.5999999999999384E-3</v>
      </c>
      <c r="Q11" s="21" t="s">
        <v>73</v>
      </c>
    </row>
    <row r="12" spans="1:17" ht="17" customHeight="1">
      <c r="A12" s="21"/>
      <c r="B12" s="21"/>
      <c r="C12" s="26"/>
      <c r="D12" s="20"/>
      <c r="E12" s="29"/>
      <c r="F12" s="26"/>
      <c r="G12" s="21"/>
      <c r="H12" s="3">
        <v>0.91950000000000032</v>
      </c>
      <c r="I12" s="2">
        <v>0.88350000000000029</v>
      </c>
      <c r="J12" s="13">
        <v>0.69</v>
      </c>
      <c r="K12" s="25"/>
      <c r="L12" s="21"/>
      <c r="M12" s="3">
        <v>0.98830000000000073</v>
      </c>
      <c r="N12" s="1">
        <v>0.99390000000000067</v>
      </c>
      <c r="O12" s="13">
        <v>0.97</v>
      </c>
      <c r="P12" s="21"/>
      <c r="Q12" s="21"/>
    </row>
    <row r="13" spans="1:17" ht="17" customHeight="1">
      <c r="A13" s="21">
        <v>6</v>
      </c>
      <c r="B13" s="21">
        <v>22119192</v>
      </c>
      <c r="C13" s="26" t="s">
        <v>29</v>
      </c>
      <c r="D13" s="20" t="s">
        <v>88</v>
      </c>
      <c r="E13" s="21" t="s">
        <v>30</v>
      </c>
      <c r="F13" s="26" t="s">
        <v>31</v>
      </c>
      <c r="G13" s="21" t="s">
        <v>28</v>
      </c>
      <c r="H13" s="21" t="s">
        <v>32</v>
      </c>
      <c r="I13" s="21"/>
      <c r="J13" s="14"/>
      <c r="K13" s="25">
        <f t="shared" ref="K13" si="5">H14-I14</f>
        <v>6.6500000000000115E-2</v>
      </c>
      <c r="L13" s="21" t="s">
        <v>72</v>
      </c>
      <c r="M13" s="21" t="s">
        <v>33</v>
      </c>
      <c r="N13" s="21"/>
      <c r="O13" s="14"/>
      <c r="P13" s="21">
        <f t="shared" ref="P13" si="6">M14-N14</f>
        <v>9.099999999999997E-3</v>
      </c>
      <c r="Q13" s="21" t="s">
        <v>73</v>
      </c>
    </row>
    <row r="14" spans="1:17" ht="17" customHeight="1">
      <c r="A14" s="21"/>
      <c r="B14" s="21"/>
      <c r="C14" s="26"/>
      <c r="D14" s="20"/>
      <c r="E14" s="21"/>
      <c r="F14" s="26"/>
      <c r="G14" s="21"/>
      <c r="H14" s="3">
        <v>0.9520000000000004</v>
      </c>
      <c r="I14" s="2">
        <v>0.88550000000000029</v>
      </c>
      <c r="J14" s="13">
        <v>0.86</v>
      </c>
      <c r="K14" s="25"/>
      <c r="L14" s="21"/>
      <c r="M14" s="3">
        <v>0.99900000000000067</v>
      </c>
      <c r="N14" s="1">
        <v>0.98990000000000067</v>
      </c>
      <c r="O14" s="13">
        <v>0.98</v>
      </c>
      <c r="P14" s="21"/>
      <c r="Q14" s="21"/>
    </row>
    <row r="15" spans="1:17" ht="17" customHeight="1">
      <c r="A15" s="21">
        <v>7</v>
      </c>
      <c r="B15" s="21">
        <v>22108521</v>
      </c>
      <c r="C15" s="26" t="s">
        <v>34</v>
      </c>
      <c r="D15" s="20" t="s">
        <v>88</v>
      </c>
      <c r="E15" s="30" t="s">
        <v>35</v>
      </c>
      <c r="F15" s="26" t="s">
        <v>6</v>
      </c>
      <c r="G15" s="21" t="s">
        <v>28</v>
      </c>
      <c r="H15" s="21" t="s">
        <v>36</v>
      </c>
      <c r="I15" s="21"/>
      <c r="J15" s="14"/>
      <c r="K15" s="25">
        <f t="shared" ref="K15" si="7">H16-I16</f>
        <v>-5.0000000000000044E-2</v>
      </c>
      <c r="L15" s="21" t="s">
        <v>73</v>
      </c>
      <c r="M15" s="21" t="s">
        <v>38</v>
      </c>
      <c r="N15" s="21"/>
      <c r="O15" s="17"/>
      <c r="P15" s="21">
        <f t="shared" ref="P15" si="8">M16-N16</f>
        <v>6.2799999999999856E-2</v>
      </c>
      <c r="Q15" s="21" t="s">
        <v>72</v>
      </c>
    </row>
    <row r="16" spans="1:17" ht="17" customHeight="1">
      <c r="A16" s="21"/>
      <c r="B16" s="21"/>
      <c r="C16" s="26"/>
      <c r="D16" s="20"/>
      <c r="E16" s="30"/>
      <c r="F16" s="26"/>
      <c r="G16" s="21"/>
      <c r="H16" s="11">
        <v>0.6170000000000001</v>
      </c>
      <c r="I16" s="10">
        <v>0.66700000000000015</v>
      </c>
      <c r="J16" s="16">
        <v>0.62</v>
      </c>
      <c r="K16" s="25"/>
      <c r="L16" s="21"/>
      <c r="M16" s="3">
        <v>0.91940000000000044</v>
      </c>
      <c r="N16" s="1">
        <v>0.85660000000000058</v>
      </c>
      <c r="O16" s="16">
        <v>0.92</v>
      </c>
      <c r="P16" s="21"/>
      <c r="Q16" s="21"/>
    </row>
    <row r="17" spans="1:17" ht="17" customHeight="1">
      <c r="A17" s="21">
        <v>8</v>
      </c>
      <c r="B17" s="21">
        <v>22020560</v>
      </c>
      <c r="C17" s="26" t="s">
        <v>39</v>
      </c>
      <c r="D17" s="20" t="s">
        <v>88</v>
      </c>
      <c r="E17" s="21" t="s">
        <v>40</v>
      </c>
      <c r="F17" s="26" t="s">
        <v>6</v>
      </c>
      <c r="G17" s="21" t="s">
        <v>11</v>
      </c>
      <c r="H17" s="21" t="s">
        <v>41</v>
      </c>
      <c r="I17" s="21"/>
      <c r="J17" s="14"/>
      <c r="K17" s="25">
        <f t="shared" ref="K17" si="9">H18-I18</f>
        <v>4.0000000000001146E-3</v>
      </c>
      <c r="L17" s="21" t="s">
        <v>73</v>
      </c>
      <c r="M17" s="21" t="s">
        <v>37</v>
      </c>
      <c r="N17" s="21"/>
      <c r="O17" s="17"/>
      <c r="P17" s="21">
        <f t="shared" ref="P17" si="10">M18-N18</f>
        <v>2.1700000000000053E-2</v>
      </c>
      <c r="Q17" s="21" t="s">
        <v>73</v>
      </c>
    </row>
    <row r="18" spans="1:17" ht="17" customHeight="1">
      <c r="A18" s="21"/>
      <c r="B18" s="21"/>
      <c r="C18" s="26"/>
      <c r="D18" s="20"/>
      <c r="E18" s="21"/>
      <c r="F18" s="26"/>
      <c r="G18" s="21"/>
      <c r="H18" s="3">
        <v>0.81400000000000028</v>
      </c>
      <c r="I18" s="2">
        <v>0.81000000000000016</v>
      </c>
      <c r="J18" s="13">
        <v>0.73</v>
      </c>
      <c r="K18" s="25"/>
      <c r="L18" s="21"/>
      <c r="M18" s="11">
        <v>0.65440000000000031</v>
      </c>
      <c r="N18" s="10">
        <v>0.63270000000000026</v>
      </c>
      <c r="O18" s="16">
        <v>0.86</v>
      </c>
      <c r="P18" s="21"/>
      <c r="Q18" s="21"/>
    </row>
    <row r="19" spans="1:17" ht="17" customHeight="1">
      <c r="A19" s="21">
        <v>9</v>
      </c>
      <c r="B19" s="21">
        <v>22146471</v>
      </c>
      <c r="C19" s="26" t="s">
        <v>42</v>
      </c>
      <c r="D19" s="20" t="s">
        <v>86</v>
      </c>
      <c r="E19" s="21" t="s">
        <v>43</v>
      </c>
      <c r="F19" s="21" t="s">
        <v>44</v>
      </c>
      <c r="G19" s="21" t="s">
        <v>11</v>
      </c>
      <c r="H19" s="21" t="s">
        <v>45</v>
      </c>
      <c r="I19" s="21"/>
      <c r="J19" s="14"/>
      <c r="K19" s="25">
        <f t="shared" ref="K19:K31" si="11">H20-I20</f>
        <v>-8.0000000000000071E-3</v>
      </c>
      <c r="L19" s="21" t="s">
        <v>73</v>
      </c>
      <c r="M19" s="21" t="s">
        <v>46</v>
      </c>
      <c r="N19" s="21"/>
      <c r="O19" s="17"/>
      <c r="P19" s="21">
        <f t="shared" ref="P19" si="12">M20-N20</f>
        <v>4.0000000000006697E-4</v>
      </c>
      <c r="Q19" s="21" t="s">
        <v>73</v>
      </c>
    </row>
    <row r="20" spans="1:17" ht="17" customHeight="1">
      <c r="A20" s="21"/>
      <c r="B20" s="21"/>
      <c r="C20" s="26"/>
      <c r="D20" s="20"/>
      <c r="E20" s="21"/>
      <c r="F20" s="21"/>
      <c r="G20" s="21"/>
      <c r="H20" s="3">
        <v>0.82750000000000024</v>
      </c>
      <c r="I20" s="2">
        <v>0.83550000000000024</v>
      </c>
      <c r="J20" s="13">
        <v>0.86</v>
      </c>
      <c r="K20" s="25"/>
      <c r="L20" s="21"/>
      <c r="M20" s="3">
        <v>0.99820000000000075</v>
      </c>
      <c r="N20" s="1">
        <v>0.99780000000000069</v>
      </c>
      <c r="O20" s="16">
        <v>0.96</v>
      </c>
      <c r="P20" s="21"/>
      <c r="Q20" s="21"/>
    </row>
    <row r="21" spans="1:17" ht="17" customHeight="1">
      <c r="A21" s="21">
        <v>10</v>
      </c>
      <c r="B21" s="21">
        <v>22146471</v>
      </c>
      <c r="C21" s="26" t="s">
        <v>42</v>
      </c>
      <c r="D21" s="20" t="s">
        <v>86</v>
      </c>
      <c r="E21" s="21" t="s">
        <v>43</v>
      </c>
      <c r="F21" s="21" t="s">
        <v>44</v>
      </c>
      <c r="G21" s="21" t="s">
        <v>28</v>
      </c>
      <c r="H21" s="21" t="s">
        <v>45</v>
      </c>
      <c r="I21" s="21"/>
      <c r="J21" s="14"/>
      <c r="K21" s="25">
        <f t="shared" ref="K21" si="13">H22-I22</f>
        <v>-1.0000000000000009E-3</v>
      </c>
      <c r="L21" s="21" t="s">
        <v>73</v>
      </c>
      <c r="M21" s="21" t="s">
        <v>47</v>
      </c>
      <c r="N21" s="21"/>
      <c r="O21" s="17"/>
      <c r="P21" s="21">
        <f t="shared" ref="P21" si="14">M22-N22</f>
        <v>2.0000000000000018E-2</v>
      </c>
      <c r="Q21" s="21" t="s">
        <v>73</v>
      </c>
    </row>
    <row r="22" spans="1:17" ht="17" customHeight="1">
      <c r="A22" s="21"/>
      <c r="B22" s="21"/>
      <c r="C22" s="26"/>
      <c r="D22" s="20"/>
      <c r="E22" s="21"/>
      <c r="F22" s="21"/>
      <c r="G22" s="21"/>
      <c r="H22" s="3">
        <v>0.81250000000000022</v>
      </c>
      <c r="I22" s="2">
        <v>0.81350000000000022</v>
      </c>
      <c r="J22" s="13">
        <v>0.67</v>
      </c>
      <c r="K22" s="25"/>
      <c r="L22" s="21"/>
      <c r="M22" s="3">
        <v>0.96750000000000069</v>
      </c>
      <c r="N22" s="1">
        <v>0.94750000000000068</v>
      </c>
      <c r="O22" s="16">
        <v>0.87</v>
      </c>
      <c r="P22" s="21"/>
      <c r="Q22" s="21"/>
    </row>
    <row r="23" spans="1:17" ht="17" customHeight="1">
      <c r="A23" s="21">
        <v>11</v>
      </c>
      <c r="B23" s="21">
        <v>22144583</v>
      </c>
      <c r="C23" s="26" t="s">
        <v>48</v>
      </c>
      <c r="D23" s="20" t="s">
        <v>86</v>
      </c>
      <c r="E23" s="21" t="s">
        <v>49</v>
      </c>
      <c r="F23" s="26" t="s">
        <v>6</v>
      </c>
      <c r="G23" s="21" t="s">
        <v>11</v>
      </c>
      <c r="H23" s="21" t="s">
        <v>50</v>
      </c>
      <c r="I23" s="21"/>
      <c r="J23" s="14"/>
      <c r="K23" s="25">
        <f t="shared" si="11"/>
        <v>4.6499999999999986E-2</v>
      </c>
      <c r="L23" s="21" t="s">
        <v>73</v>
      </c>
      <c r="M23" s="21" t="s">
        <v>51</v>
      </c>
      <c r="N23" s="21"/>
      <c r="O23" s="17"/>
      <c r="P23" s="21">
        <f t="shared" ref="P23" si="15">M24-N24</f>
        <v>0.13860000000000011</v>
      </c>
      <c r="Q23" s="21" t="s">
        <v>72</v>
      </c>
    </row>
    <row r="24" spans="1:17" ht="17" customHeight="1">
      <c r="A24" s="21"/>
      <c r="B24" s="21"/>
      <c r="C24" s="26"/>
      <c r="D24" s="20"/>
      <c r="E24" s="21"/>
      <c r="F24" s="26"/>
      <c r="G24" s="21"/>
      <c r="H24" s="3">
        <v>0.93200000000000027</v>
      </c>
      <c r="I24" s="2">
        <v>0.88550000000000029</v>
      </c>
      <c r="J24" s="13">
        <v>0.79</v>
      </c>
      <c r="K24" s="25"/>
      <c r="L24" s="21"/>
      <c r="M24" s="11">
        <v>0.4458000000000002</v>
      </c>
      <c r="N24" s="10">
        <v>0.30720000000000008</v>
      </c>
      <c r="O24" s="16">
        <v>0.76</v>
      </c>
      <c r="P24" s="21"/>
      <c r="Q24" s="21"/>
    </row>
    <row r="25" spans="1:17" ht="17" customHeight="1">
      <c r="A25" s="21">
        <v>12</v>
      </c>
      <c r="B25" s="21">
        <v>22144583</v>
      </c>
      <c r="C25" s="26" t="s">
        <v>48</v>
      </c>
      <c r="D25" s="20" t="s">
        <v>86</v>
      </c>
      <c r="E25" s="21" t="s">
        <v>49</v>
      </c>
      <c r="F25" s="26" t="s">
        <v>6</v>
      </c>
      <c r="G25" s="21" t="s">
        <v>11</v>
      </c>
      <c r="H25" s="21" t="s">
        <v>50</v>
      </c>
      <c r="I25" s="21"/>
      <c r="J25" s="14"/>
      <c r="K25" s="25">
        <f t="shared" ref="K25:K29" si="16">H26-I26</f>
        <v>5.1500000000000101E-2</v>
      </c>
      <c r="L25" s="21" t="s">
        <v>72</v>
      </c>
      <c r="M25" s="21" t="s">
        <v>52</v>
      </c>
      <c r="N25" s="21"/>
      <c r="O25" s="17"/>
      <c r="P25" s="21">
        <f t="shared" ref="P25" si="17">M26-N26</f>
        <v>7.2600000000000109E-2</v>
      </c>
      <c r="Q25" s="21" t="s">
        <v>72</v>
      </c>
    </row>
    <row r="26" spans="1:17" ht="17" customHeight="1">
      <c r="A26" s="21"/>
      <c r="B26" s="21"/>
      <c r="C26" s="26"/>
      <c r="D26" s="20"/>
      <c r="E26" s="21"/>
      <c r="F26" s="26"/>
      <c r="G26" s="21"/>
      <c r="H26" s="3">
        <v>0.93950000000000033</v>
      </c>
      <c r="I26" s="2">
        <v>0.88800000000000023</v>
      </c>
      <c r="J26" s="13">
        <v>0.9</v>
      </c>
      <c r="K26" s="25"/>
      <c r="L26" s="21"/>
      <c r="M26" s="11">
        <v>0.4327000000000002</v>
      </c>
      <c r="N26" s="10">
        <v>0.36010000000000009</v>
      </c>
      <c r="O26" s="16">
        <v>0.69</v>
      </c>
      <c r="P26" s="21"/>
      <c r="Q26" s="21"/>
    </row>
    <row r="27" spans="1:17" ht="17" customHeight="1">
      <c r="A27" s="21">
        <v>13</v>
      </c>
      <c r="B27" s="21">
        <v>22139444</v>
      </c>
      <c r="C27" s="26" t="s">
        <v>53</v>
      </c>
      <c r="D27" s="20" t="s">
        <v>86</v>
      </c>
      <c r="E27" s="21" t="s">
        <v>54</v>
      </c>
      <c r="F27" s="26" t="s">
        <v>6</v>
      </c>
      <c r="G27" s="21" t="s">
        <v>11</v>
      </c>
      <c r="H27" s="21" t="s">
        <v>55</v>
      </c>
      <c r="I27" s="21"/>
      <c r="J27" s="17"/>
      <c r="K27" s="25">
        <f t="shared" si="11"/>
        <v>3.5500000000000087E-2</v>
      </c>
      <c r="L27" s="21" t="s">
        <v>73</v>
      </c>
      <c r="M27" s="21" t="s">
        <v>56</v>
      </c>
      <c r="N27" s="21"/>
      <c r="O27" s="17"/>
      <c r="P27" s="21">
        <f t="shared" ref="P27" si="18">M28-N28</f>
        <v>0.13280000000000014</v>
      </c>
      <c r="Q27" s="21" t="s">
        <v>72</v>
      </c>
    </row>
    <row r="28" spans="1:17" ht="17" customHeight="1">
      <c r="A28" s="21"/>
      <c r="B28" s="21"/>
      <c r="C28" s="26"/>
      <c r="D28" s="20"/>
      <c r="E28" s="21"/>
      <c r="F28" s="26"/>
      <c r="G28" s="21"/>
      <c r="H28" s="3">
        <v>0.9510000000000004</v>
      </c>
      <c r="I28" s="2">
        <v>0.91550000000000031</v>
      </c>
      <c r="J28" s="16">
        <v>0.82</v>
      </c>
      <c r="K28" s="25"/>
      <c r="L28" s="21"/>
      <c r="M28" s="11">
        <v>0.76950000000000041</v>
      </c>
      <c r="N28" s="10">
        <v>0.63670000000000027</v>
      </c>
      <c r="O28" s="16">
        <v>0.87</v>
      </c>
      <c r="P28" s="21"/>
      <c r="Q28" s="21"/>
    </row>
    <row r="29" spans="1:17" ht="17" customHeight="1">
      <c r="A29" s="21">
        <v>14</v>
      </c>
      <c r="B29" s="21">
        <v>22117060</v>
      </c>
      <c r="C29" s="26" t="s">
        <v>57</v>
      </c>
      <c r="D29" s="20" t="s">
        <v>88</v>
      </c>
      <c r="E29" s="21" t="s">
        <v>58</v>
      </c>
      <c r="F29" s="26" t="s">
        <v>6</v>
      </c>
      <c r="G29" s="21" t="s">
        <v>11</v>
      </c>
      <c r="H29" s="21" t="s">
        <v>59</v>
      </c>
      <c r="I29" s="21"/>
      <c r="J29" s="17"/>
      <c r="K29" s="25">
        <f t="shared" si="16"/>
        <v>-1.9000000000000017E-2</v>
      </c>
      <c r="L29" s="21" t="s">
        <v>73</v>
      </c>
      <c r="M29" s="21" t="s">
        <v>60</v>
      </c>
      <c r="N29" s="21"/>
      <c r="O29" s="17"/>
      <c r="P29" s="21">
        <f t="shared" ref="P29" si="19">M30-N30</f>
        <v>-1.2999999999999678E-3</v>
      </c>
      <c r="Q29" s="21" t="s">
        <v>73</v>
      </c>
    </row>
    <row r="30" spans="1:17" ht="17" customHeight="1">
      <c r="A30" s="21"/>
      <c r="B30" s="21"/>
      <c r="C30" s="26"/>
      <c r="D30" s="20"/>
      <c r="E30" s="21"/>
      <c r="F30" s="26"/>
      <c r="G30" s="21"/>
      <c r="H30" s="11">
        <v>0.502</v>
      </c>
      <c r="I30" s="10">
        <v>0.52100000000000002</v>
      </c>
      <c r="J30" s="16">
        <v>0.42</v>
      </c>
      <c r="K30" s="25"/>
      <c r="L30" s="21"/>
      <c r="M30" s="3">
        <v>0.91910000000000058</v>
      </c>
      <c r="N30" s="1">
        <v>0.92040000000000055</v>
      </c>
      <c r="O30" s="16">
        <v>0.93</v>
      </c>
      <c r="P30" s="21"/>
      <c r="Q30" s="21"/>
    </row>
    <row r="31" spans="1:17" ht="17" customHeight="1">
      <c r="A31" s="21">
        <v>15</v>
      </c>
      <c r="B31" s="21">
        <v>22105365</v>
      </c>
      <c r="C31" s="26" t="s">
        <v>61</v>
      </c>
      <c r="D31" s="20" t="s">
        <v>88</v>
      </c>
      <c r="E31" s="21" t="s">
        <v>58</v>
      </c>
      <c r="F31" s="26" t="s">
        <v>6</v>
      </c>
      <c r="G31" s="21" t="s">
        <v>11</v>
      </c>
      <c r="H31" s="21" t="s">
        <v>62</v>
      </c>
      <c r="I31" s="21"/>
      <c r="J31" s="17"/>
      <c r="K31" s="25">
        <f t="shared" si="11"/>
        <v>2.8500000000000081E-2</v>
      </c>
      <c r="L31" s="21" t="s">
        <v>73</v>
      </c>
      <c r="M31" s="21" t="s">
        <v>63</v>
      </c>
      <c r="N31" s="21"/>
      <c r="O31" s="17"/>
      <c r="P31" s="21">
        <f t="shared" ref="P31" si="20">M32-N32</f>
        <v>-1.7500000000000404E-2</v>
      </c>
      <c r="Q31" s="21" t="s">
        <v>73</v>
      </c>
    </row>
    <row r="32" spans="1:17" ht="17" customHeight="1">
      <c r="A32" s="21"/>
      <c r="B32" s="21"/>
      <c r="C32" s="26"/>
      <c r="D32" s="20"/>
      <c r="E32" s="21"/>
      <c r="F32" s="26"/>
      <c r="G32" s="21"/>
      <c r="H32" s="3">
        <v>0.82250000000000023</v>
      </c>
      <c r="I32" s="3">
        <v>0.79400000000000015</v>
      </c>
      <c r="J32" s="17">
        <v>0.82</v>
      </c>
      <c r="K32" s="25"/>
      <c r="L32" s="21"/>
      <c r="M32" s="11">
        <v>0.6896000000000001</v>
      </c>
      <c r="N32" s="10">
        <v>0.70710000000000051</v>
      </c>
      <c r="O32" s="16">
        <v>0.84</v>
      </c>
      <c r="P32" s="21"/>
      <c r="Q32" s="21"/>
    </row>
    <row r="33" spans="1:17" ht="17" customHeight="1">
      <c r="A33" s="21">
        <v>16</v>
      </c>
      <c r="B33" s="21">
        <v>22115756</v>
      </c>
      <c r="C33" s="26" t="s">
        <v>64</v>
      </c>
      <c r="D33" s="21" t="s">
        <v>88</v>
      </c>
      <c r="E33" s="27" t="s">
        <v>65</v>
      </c>
      <c r="F33" s="6" t="s">
        <v>68</v>
      </c>
      <c r="G33" s="21" t="s">
        <v>11</v>
      </c>
      <c r="H33" s="21" t="s">
        <v>50</v>
      </c>
      <c r="I33" s="21"/>
      <c r="J33" s="17"/>
      <c r="K33" s="21">
        <f>H34-I34</f>
        <v>4.5000000000000595E-3</v>
      </c>
      <c r="L33" s="21" t="s">
        <v>73</v>
      </c>
      <c r="M33" s="21" t="s">
        <v>69</v>
      </c>
      <c r="N33" s="21"/>
      <c r="O33" s="17"/>
      <c r="P33" s="21">
        <f>M34-N34</f>
        <v>-6.9000000000000172E-3</v>
      </c>
      <c r="Q33" s="21" t="s">
        <v>73</v>
      </c>
    </row>
    <row r="34" spans="1:17" ht="17" customHeight="1">
      <c r="A34" s="21"/>
      <c r="B34" s="21"/>
      <c r="C34" s="26"/>
      <c r="D34" s="21"/>
      <c r="E34" s="27"/>
      <c r="F34" s="6" t="s">
        <v>66</v>
      </c>
      <c r="G34" s="21"/>
      <c r="H34" s="21">
        <v>0.90900000000000036</v>
      </c>
      <c r="I34" s="21">
        <v>0.9045000000000003</v>
      </c>
      <c r="J34" s="28">
        <v>0.83</v>
      </c>
      <c r="K34" s="21"/>
      <c r="L34" s="21"/>
      <c r="M34" s="21">
        <v>0.88460000000000061</v>
      </c>
      <c r="N34" s="21">
        <v>0.89150000000000063</v>
      </c>
      <c r="O34" s="28">
        <v>0.92</v>
      </c>
      <c r="P34" s="21"/>
      <c r="Q34" s="21"/>
    </row>
    <row r="35" spans="1:17" ht="17" customHeight="1">
      <c r="A35" s="21"/>
      <c r="B35" s="21"/>
      <c r="C35" s="26"/>
      <c r="D35" s="21"/>
      <c r="E35" s="27"/>
      <c r="F35" s="6" t="s">
        <v>67</v>
      </c>
      <c r="G35" s="21"/>
      <c r="H35" s="21"/>
      <c r="I35" s="21"/>
      <c r="J35" s="28"/>
      <c r="K35" s="21"/>
      <c r="L35" s="21"/>
      <c r="M35" s="21"/>
      <c r="N35" s="21"/>
      <c r="O35" s="28"/>
      <c r="P35" s="21"/>
      <c r="Q35" s="21"/>
    </row>
    <row r="36" spans="1:17" ht="17" customHeight="1">
      <c r="H36" s="22" t="s">
        <v>76</v>
      </c>
      <c r="I36" s="22"/>
      <c r="J36" s="18"/>
      <c r="L36" s="5" t="s">
        <v>80</v>
      </c>
      <c r="M36" s="22" t="s">
        <v>76</v>
      </c>
      <c r="N36" s="22"/>
      <c r="O36" s="18"/>
      <c r="Q36" s="5" t="s">
        <v>75</v>
      </c>
    </row>
    <row r="37" spans="1:17" ht="17" customHeight="1">
      <c r="H37" s="5">
        <v>14</v>
      </c>
      <c r="I37" s="8">
        <v>13</v>
      </c>
      <c r="J37" s="19"/>
      <c r="L37" s="5" t="s">
        <v>83</v>
      </c>
      <c r="M37" s="5">
        <v>11</v>
      </c>
      <c r="N37" s="8">
        <v>11</v>
      </c>
      <c r="O37" s="19"/>
      <c r="Q37" s="5" t="s">
        <v>81</v>
      </c>
    </row>
    <row r="38" spans="1:17" ht="17" customHeight="1">
      <c r="H38" s="22" t="s">
        <v>77</v>
      </c>
      <c r="I38" s="22"/>
      <c r="J38" s="18"/>
      <c r="L38" s="5" t="s">
        <v>82</v>
      </c>
      <c r="M38" s="22" t="s">
        <v>78</v>
      </c>
      <c r="N38" s="22"/>
      <c r="O38" s="12"/>
      <c r="Q38" s="5" t="s">
        <v>82</v>
      </c>
    </row>
    <row r="40" spans="1:17" ht="17" customHeight="1">
      <c r="L40" s="9"/>
    </row>
    <row r="41" spans="1:17" ht="17" customHeight="1">
      <c r="L41" s="7" t="s">
        <v>84</v>
      </c>
    </row>
  </sheetData>
  <mergeCells count="230">
    <mergeCell ref="O34:O35"/>
    <mergeCell ref="H7:I7"/>
    <mergeCell ref="M7:N7"/>
    <mergeCell ref="G7:G8"/>
    <mergeCell ref="B1:B2"/>
    <mergeCell ref="C1:C2"/>
    <mergeCell ref="L1:L2"/>
    <mergeCell ref="L3:L4"/>
    <mergeCell ref="L5:L6"/>
    <mergeCell ref="L7:L8"/>
    <mergeCell ref="H1:J1"/>
    <mergeCell ref="H3:J3"/>
    <mergeCell ref="M3:O3"/>
    <mergeCell ref="B9:B10"/>
    <mergeCell ref="C9:C10"/>
    <mergeCell ref="E9:E10"/>
    <mergeCell ref="F9:F10"/>
    <mergeCell ref="E1:E2"/>
    <mergeCell ref="F1:F2"/>
    <mergeCell ref="G1:G2"/>
    <mergeCell ref="B5:B6"/>
    <mergeCell ref="C5:C6"/>
    <mergeCell ref="E5:E6"/>
    <mergeCell ref="F5:F6"/>
    <mergeCell ref="G3:G4"/>
    <mergeCell ref="D1:D2"/>
    <mergeCell ref="D3:D4"/>
    <mergeCell ref="D5:D6"/>
    <mergeCell ref="D7:D8"/>
    <mergeCell ref="D9:D10"/>
    <mergeCell ref="B3:B4"/>
    <mergeCell ref="C3:C4"/>
    <mergeCell ref="G5:G6"/>
    <mergeCell ref="B7:B8"/>
    <mergeCell ref="C7:C8"/>
    <mergeCell ref="E7:E8"/>
    <mergeCell ref="F7:F8"/>
    <mergeCell ref="A19:A20"/>
    <mergeCell ref="H9:I9"/>
    <mergeCell ref="M9:N9"/>
    <mergeCell ref="G9:G10"/>
    <mergeCell ref="A3:A4"/>
    <mergeCell ref="A5:A6"/>
    <mergeCell ref="A7:A8"/>
    <mergeCell ref="A9:A10"/>
    <mergeCell ref="E3:E4"/>
    <mergeCell ref="F3:F4"/>
    <mergeCell ref="H5:I5"/>
    <mergeCell ref="M5:N5"/>
    <mergeCell ref="F11:F12"/>
    <mergeCell ref="H11:I11"/>
    <mergeCell ref="M11:N11"/>
    <mergeCell ref="G11:G12"/>
    <mergeCell ref="B13:B14"/>
    <mergeCell ref="C13:C14"/>
    <mergeCell ref="E13:E14"/>
    <mergeCell ref="F13:F14"/>
    <mergeCell ref="H13:I13"/>
    <mergeCell ref="M13:N13"/>
    <mergeCell ref="G13:G14"/>
    <mergeCell ref="K11:K12"/>
    <mergeCell ref="A31:A32"/>
    <mergeCell ref="B11:B12"/>
    <mergeCell ref="C11:C12"/>
    <mergeCell ref="E11:E12"/>
    <mergeCell ref="B15:B16"/>
    <mergeCell ref="C15:C16"/>
    <mergeCell ref="E15:E16"/>
    <mergeCell ref="B19:B20"/>
    <mergeCell ref="C19:C20"/>
    <mergeCell ref="E19:E20"/>
    <mergeCell ref="B23:B24"/>
    <mergeCell ref="C23:C24"/>
    <mergeCell ref="E23:E24"/>
    <mergeCell ref="B27:B28"/>
    <mergeCell ref="C27:C28"/>
    <mergeCell ref="A21:A22"/>
    <mergeCell ref="A23:A24"/>
    <mergeCell ref="A25:A26"/>
    <mergeCell ref="A27:A28"/>
    <mergeCell ref="A29:A30"/>
    <mergeCell ref="A11:A12"/>
    <mergeCell ref="A13:A14"/>
    <mergeCell ref="A15:A16"/>
    <mergeCell ref="A17:A18"/>
    <mergeCell ref="F15:F16"/>
    <mergeCell ref="H15:I15"/>
    <mergeCell ref="M15:N15"/>
    <mergeCell ref="G15:G16"/>
    <mergeCell ref="B17:B18"/>
    <mergeCell ref="C17:C18"/>
    <mergeCell ref="E17:E18"/>
    <mergeCell ref="F17:F18"/>
    <mergeCell ref="H17:I17"/>
    <mergeCell ref="M17:N17"/>
    <mergeCell ref="G17:G18"/>
    <mergeCell ref="K15:K16"/>
    <mergeCell ref="K17:K18"/>
    <mergeCell ref="L15:L16"/>
    <mergeCell ref="L17:L18"/>
    <mergeCell ref="F19:F20"/>
    <mergeCell ref="H19:I19"/>
    <mergeCell ref="M19:N19"/>
    <mergeCell ref="G19:G20"/>
    <mergeCell ref="B21:B22"/>
    <mergeCell ref="C21:C22"/>
    <mergeCell ref="E21:E22"/>
    <mergeCell ref="F21:F22"/>
    <mergeCell ref="H21:I21"/>
    <mergeCell ref="M21:N21"/>
    <mergeCell ref="G21:G22"/>
    <mergeCell ref="K19:K20"/>
    <mergeCell ref="K21:K22"/>
    <mergeCell ref="L19:L20"/>
    <mergeCell ref="L21:L22"/>
    <mergeCell ref="K27:K28"/>
    <mergeCell ref="L27:L28"/>
    <mergeCell ref="F23:F24"/>
    <mergeCell ref="H23:I23"/>
    <mergeCell ref="M23:N23"/>
    <mergeCell ref="G23:G24"/>
    <mergeCell ref="B25:B26"/>
    <mergeCell ref="C25:C26"/>
    <mergeCell ref="E25:E26"/>
    <mergeCell ref="F25:F26"/>
    <mergeCell ref="H25:I25"/>
    <mergeCell ref="M25:N25"/>
    <mergeCell ref="G25:G26"/>
    <mergeCell ref="K23:K24"/>
    <mergeCell ref="K25:K26"/>
    <mergeCell ref="L23:L24"/>
    <mergeCell ref="L25:L26"/>
    <mergeCell ref="A1:A2"/>
    <mergeCell ref="M29:N29"/>
    <mergeCell ref="G29:G30"/>
    <mergeCell ref="B31:B32"/>
    <mergeCell ref="C31:C32"/>
    <mergeCell ref="E31:E32"/>
    <mergeCell ref="F31:F32"/>
    <mergeCell ref="H31:I31"/>
    <mergeCell ref="M31:N31"/>
    <mergeCell ref="G31:G32"/>
    <mergeCell ref="K29:K30"/>
    <mergeCell ref="K31:K32"/>
    <mergeCell ref="L29:L30"/>
    <mergeCell ref="L31:L32"/>
    <mergeCell ref="B29:B30"/>
    <mergeCell ref="C29:C30"/>
    <mergeCell ref="E29:E30"/>
    <mergeCell ref="F29:F30"/>
    <mergeCell ref="H29:I29"/>
    <mergeCell ref="E27:E28"/>
    <mergeCell ref="F27:F28"/>
    <mergeCell ref="H27:I27"/>
    <mergeCell ref="M27:N27"/>
    <mergeCell ref="G27:G28"/>
    <mergeCell ref="M34:M35"/>
    <mergeCell ref="N34:N35"/>
    <mergeCell ref="G33:G35"/>
    <mergeCell ref="K33:K35"/>
    <mergeCell ref="L33:L35"/>
    <mergeCell ref="A33:A35"/>
    <mergeCell ref="B33:B35"/>
    <mergeCell ref="C33:C35"/>
    <mergeCell ref="E33:E35"/>
    <mergeCell ref="I34:I35"/>
    <mergeCell ref="J34:J35"/>
    <mergeCell ref="L9:L10"/>
    <mergeCell ref="K1:K2"/>
    <mergeCell ref="K3:K4"/>
    <mergeCell ref="K5:K6"/>
    <mergeCell ref="K7:K8"/>
    <mergeCell ref="K9:K10"/>
    <mergeCell ref="P9:P10"/>
    <mergeCell ref="P13:P14"/>
    <mergeCell ref="P11:P12"/>
    <mergeCell ref="K13:K14"/>
    <mergeCell ref="L11:L12"/>
    <mergeCell ref="L13:L14"/>
    <mergeCell ref="M1:N1"/>
    <mergeCell ref="P15:P16"/>
    <mergeCell ref="P17:P18"/>
    <mergeCell ref="P1:P2"/>
    <mergeCell ref="P3:P4"/>
    <mergeCell ref="P5:P6"/>
    <mergeCell ref="P7:P8"/>
    <mergeCell ref="Q1:Q2"/>
    <mergeCell ref="Q5:Q6"/>
    <mergeCell ref="Q7:Q8"/>
    <mergeCell ref="Q9:Q10"/>
    <mergeCell ref="Q11:Q12"/>
    <mergeCell ref="Q13:Q14"/>
    <mergeCell ref="Q3:Q4"/>
    <mergeCell ref="Q17:Q18"/>
    <mergeCell ref="Q19:Q20"/>
    <mergeCell ref="H38:I38"/>
    <mergeCell ref="M36:N36"/>
    <mergeCell ref="M38:N38"/>
    <mergeCell ref="Q29:Q30"/>
    <mergeCell ref="Q31:Q32"/>
    <mergeCell ref="Q33:Q35"/>
    <mergeCell ref="Q15:Q16"/>
    <mergeCell ref="H36:I36"/>
    <mergeCell ref="P29:P30"/>
    <mergeCell ref="P31:P32"/>
    <mergeCell ref="P33:P35"/>
    <mergeCell ref="Q21:Q22"/>
    <mergeCell ref="Q23:Q24"/>
    <mergeCell ref="Q25:Q26"/>
    <mergeCell ref="P19:P20"/>
    <mergeCell ref="P21:P22"/>
    <mergeCell ref="P23:P24"/>
    <mergeCell ref="P25:P26"/>
    <mergeCell ref="P27:P28"/>
    <mergeCell ref="Q27:Q28"/>
    <mergeCell ref="H33:I33"/>
    <mergeCell ref="M33:N33"/>
    <mergeCell ref="H34:H35"/>
    <mergeCell ref="D29:D30"/>
    <mergeCell ref="D31:D32"/>
    <mergeCell ref="D33:D35"/>
    <mergeCell ref="D11:D12"/>
    <mergeCell ref="D13:D14"/>
    <mergeCell ref="D15:D16"/>
    <mergeCell ref="D17:D18"/>
    <mergeCell ref="D19:D20"/>
    <mergeCell ref="D21:D22"/>
    <mergeCell ref="D23:D24"/>
    <mergeCell ref="D25:D26"/>
    <mergeCell ref="D27:D28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mmary</vt:lpstr>
    </vt:vector>
  </TitlesOfParts>
  <Company>University of Cincinnati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o Wu</dc:creator>
  <cp:lastModifiedBy>Chao Wu</cp:lastModifiedBy>
  <dcterms:created xsi:type="dcterms:W3CDTF">2012-01-24T22:36:19Z</dcterms:created>
  <dcterms:modified xsi:type="dcterms:W3CDTF">2014-04-15T19:04:28Z</dcterms:modified>
</cp:coreProperties>
</file>